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245"/>
  </bookViews>
  <sheets>
    <sheet name="S1 Table WST-1 absorbance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2" i="1"/>
  <c r="E10" i="1" l="1"/>
  <c r="K10" i="1"/>
  <c r="Q10" i="1"/>
  <c r="W10" i="1"/>
  <c r="W17" i="1"/>
  <c r="Q17" i="1"/>
  <c r="K17" i="1"/>
  <c r="E17" i="1"/>
  <c r="W16" i="1"/>
  <c r="Q16" i="1"/>
  <c r="K16" i="1"/>
  <c r="E16" i="1"/>
  <c r="W15" i="1"/>
  <c r="Q15" i="1"/>
  <c r="K15" i="1"/>
  <c r="E15" i="1"/>
  <c r="W14" i="1"/>
  <c r="Q14" i="1"/>
  <c r="K14" i="1"/>
  <c r="E14" i="1"/>
  <c r="W13" i="1"/>
  <c r="Q13" i="1"/>
  <c r="K13" i="1"/>
  <c r="E13" i="1"/>
  <c r="W12" i="1"/>
  <c r="Q12" i="1"/>
  <c r="K12" i="1"/>
  <c r="E12" i="1"/>
  <c r="W8" i="1"/>
  <c r="Q8" i="1"/>
  <c r="K8" i="1"/>
  <c r="E8" i="1"/>
  <c r="W9" i="1"/>
  <c r="Q9" i="1"/>
  <c r="K9" i="1"/>
  <c r="E9" i="1"/>
  <c r="W7" i="1"/>
  <c r="Q7" i="1"/>
  <c r="K7" i="1"/>
  <c r="E7" i="1"/>
  <c r="W11" i="1"/>
  <c r="Q11" i="1"/>
  <c r="K11" i="1"/>
  <c r="E11" i="1"/>
  <c r="W5" i="1"/>
  <c r="Q5" i="1"/>
  <c r="K5" i="1"/>
  <c r="E5" i="1"/>
  <c r="W6" i="1"/>
  <c r="Q6" i="1"/>
  <c r="K6" i="1"/>
  <c r="E6" i="1"/>
  <c r="W4" i="1"/>
  <c r="Q4" i="1"/>
  <c r="K4" i="1"/>
  <c r="E4" i="1"/>
  <c r="W3" i="1"/>
  <c r="Y3" i="1" s="1"/>
  <c r="Q3" i="1"/>
  <c r="S3" i="1" s="1"/>
  <c r="K3" i="1"/>
  <c r="E3" i="1"/>
  <c r="G12" i="1" s="1"/>
  <c r="W2" i="1"/>
  <c r="Y2" i="1" s="1"/>
  <c r="Q2" i="1"/>
  <c r="S2" i="1" s="1"/>
  <c r="K2" i="1"/>
  <c r="E2" i="1"/>
  <c r="G2" i="1" s="1"/>
  <c r="M10" i="1" l="1"/>
  <c r="G10" i="1"/>
  <c r="S10" i="1"/>
  <c r="Y10" i="1"/>
  <c r="Y4" i="1"/>
  <c r="G4" i="1"/>
  <c r="G6" i="1"/>
  <c r="G5" i="1"/>
  <c r="G11" i="1"/>
  <c r="G7" i="1"/>
  <c r="M4" i="1"/>
  <c r="M6" i="1"/>
  <c r="G3" i="1"/>
  <c r="S17" i="1"/>
  <c r="S16" i="1"/>
  <c r="S15" i="1"/>
  <c r="S14" i="1"/>
  <c r="S13" i="1"/>
  <c r="S12" i="1"/>
  <c r="G9" i="1"/>
  <c r="G8" i="1"/>
  <c r="Y6" i="1"/>
  <c r="Y5" i="1"/>
  <c r="Y11" i="1"/>
  <c r="Y7" i="1"/>
  <c r="Y9" i="1"/>
  <c r="Y8" i="1"/>
  <c r="M17" i="1"/>
  <c r="M16" i="1"/>
  <c r="M15" i="1"/>
  <c r="M14" i="1"/>
  <c r="M13" i="1"/>
  <c r="G17" i="1"/>
  <c r="G16" i="1"/>
  <c r="G15" i="1"/>
  <c r="G14" i="1"/>
  <c r="G13" i="1"/>
  <c r="S4" i="1"/>
  <c r="S6" i="1"/>
  <c r="S5" i="1"/>
  <c r="S11" i="1"/>
  <c r="S7" i="1"/>
  <c r="S9" i="1"/>
  <c r="S8" i="1"/>
  <c r="M2" i="1"/>
  <c r="M3" i="1"/>
  <c r="Y17" i="1"/>
  <c r="Y16" i="1"/>
  <c r="Y15" i="1"/>
  <c r="Y14" i="1"/>
  <c r="Y13" i="1"/>
  <c r="Y12" i="1"/>
  <c r="M5" i="1"/>
  <c r="M11" i="1"/>
  <c r="M7" i="1"/>
  <c r="M9" i="1"/>
  <c r="M8" i="1"/>
  <c r="M12" i="1"/>
</calcChain>
</file>

<file path=xl/sharedStrings.xml><?xml version="1.0" encoding="utf-8"?>
<sst xmlns="http://schemas.openxmlformats.org/spreadsheetml/2006/main" count="41" uniqueCount="41">
  <si>
    <t>siRNA</t>
  </si>
  <si>
    <t>0(relative_Allstars)</t>
  </si>
  <si>
    <t>NP</t>
  </si>
  <si>
    <t>COPA</t>
  </si>
  <si>
    <t>ATP6AP1</t>
  </si>
  <si>
    <t>NXF1</t>
  </si>
  <si>
    <t>ARCN1</t>
  </si>
  <si>
    <t>PGD</t>
  </si>
  <si>
    <t>RPS14</t>
  </si>
  <si>
    <t>NUP98</t>
  </si>
  <si>
    <t>COMBO1</t>
  </si>
  <si>
    <t>COMBO2</t>
  </si>
  <si>
    <t>COMBO3</t>
  </si>
  <si>
    <t>COMBO4</t>
  </si>
  <si>
    <t>COMBO5</t>
  </si>
  <si>
    <t>HsDeath</t>
  </si>
  <si>
    <t>None</t>
  </si>
  <si>
    <t>Allstars_nontargeting</t>
  </si>
  <si>
    <t>0hA (A450-A690)</t>
  </si>
  <si>
    <t>0hB</t>
  </si>
  <si>
    <t>0hC</t>
  </si>
  <si>
    <t>0h(mean)</t>
  </si>
  <si>
    <t>0h(SD)</t>
  </si>
  <si>
    <t>24hA</t>
  </si>
  <si>
    <t>24hB</t>
  </si>
  <si>
    <t>24hC</t>
  </si>
  <si>
    <t>24h(mean)</t>
  </si>
  <si>
    <t>24h(SD)</t>
  </si>
  <si>
    <t>24h(relative_Allstars)</t>
  </si>
  <si>
    <t>48hA</t>
  </si>
  <si>
    <t>48hB</t>
  </si>
  <si>
    <t>48hC</t>
  </si>
  <si>
    <t>48h(mean)</t>
  </si>
  <si>
    <t>48h(SD)</t>
  </si>
  <si>
    <t>48h(relative_Allstars)</t>
  </si>
  <si>
    <t>72hA</t>
  </si>
  <si>
    <t>72hB</t>
  </si>
  <si>
    <t>72hC</t>
  </si>
  <si>
    <t>72h(mean)</t>
  </si>
  <si>
    <t>72h(SD)</t>
  </si>
  <si>
    <t>72h(relative_Allst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"/>
  <sheetViews>
    <sheetView tabSelected="1" workbookViewId="0">
      <selection activeCell="S5" sqref="S5"/>
    </sheetView>
  </sheetViews>
  <sheetFormatPr defaultRowHeight="15" x14ac:dyDescent="0.25"/>
  <cols>
    <col min="1" max="16384" width="9.140625" style="2"/>
  </cols>
  <sheetData>
    <row r="1" spans="1:25" x14ac:dyDescent="0.25">
      <c r="A1" s="2" t="s">
        <v>0</v>
      </c>
      <c r="B1" s="1" t="s">
        <v>18</v>
      </c>
      <c r="C1" s="1" t="s">
        <v>19</v>
      </c>
      <c r="D1" s="1" t="s">
        <v>20</v>
      </c>
      <c r="E1" s="1" t="s">
        <v>21</v>
      </c>
      <c r="F1" s="1" t="s">
        <v>22</v>
      </c>
      <c r="G1" s="1" t="s">
        <v>1</v>
      </c>
      <c r="H1" s="1" t="s">
        <v>23</v>
      </c>
      <c r="I1" s="1" t="s">
        <v>24</v>
      </c>
      <c r="J1" s="1" t="s">
        <v>25</v>
      </c>
      <c r="K1" s="1" t="s">
        <v>26</v>
      </c>
      <c r="L1" s="1" t="s">
        <v>27</v>
      </c>
      <c r="M1" s="1" t="s">
        <v>28</v>
      </c>
      <c r="N1" s="1" t="s">
        <v>29</v>
      </c>
      <c r="O1" s="1" t="s">
        <v>30</v>
      </c>
      <c r="P1" s="1" t="s">
        <v>31</v>
      </c>
      <c r="Q1" s="1" t="s">
        <v>32</v>
      </c>
      <c r="R1" s="1" t="s">
        <v>33</v>
      </c>
      <c r="S1" s="1" t="s">
        <v>34</v>
      </c>
      <c r="T1" s="1" t="s">
        <v>35</v>
      </c>
      <c r="U1" s="1" t="s">
        <v>36</v>
      </c>
      <c r="V1" s="1" t="s">
        <v>37</v>
      </c>
      <c r="W1" s="1" t="s">
        <v>38</v>
      </c>
      <c r="X1" s="1" t="s">
        <v>39</v>
      </c>
      <c r="Y1" s="1" t="s">
        <v>40</v>
      </c>
    </row>
    <row r="2" spans="1:25" x14ac:dyDescent="0.25">
      <c r="A2" s="2" t="s">
        <v>16</v>
      </c>
      <c r="B2" s="1">
        <v>0.85140000000000005</v>
      </c>
      <c r="C2" s="1">
        <v>0.87370000000000003</v>
      </c>
      <c r="D2" s="1">
        <v>0.89369999999999994</v>
      </c>
      <c r="E2" s="1">
        <f>AVERAGE(B2:D2)</f>
        <v>0.87293333333333345</v>
      </c>
      <c r="F2" s="1">
        <f>_xlfn.STDEV.P(B2:D2)</f>
        <v>1.7277409785291527E-2</v>
      </c>
      <c r="G2" s="1">
        <f>E2/$E$3</f>
        <v>0.861617424491676</v>
      </c>
      <c r="H2" s="1">
        <v>1.6694</v>
      </c>
      <c r="I2" s="1">
        <v>1.661</v>
      </c>
      <c r="J2" s="1">
        <v>1.6969000000000001</v>
      </c>
      <c r="K2" s="1">
        <f>AVERAGE(H2:J2)</f>
        <v>1.6757666666666668</v>
      </c>
      <c r="L2" s="1">
        <f>_xlfn.STDEV.P(H2:J2)</f>
        <v>1.5331956459920229E-2</v>
      </c>
      <c r="M2" s="1">
        <f t="shared" ref="M2:M17" si="0">K2/$K$3</f>
        <v>1.130772172113633</v>
      </c>
      <c r="N2" s="1">
        <v>1.5478000000000001</v>
      </c>
      <c r="O2" s="1">
        <v>1.5585</v>
      </c>
      <c r="P2" s="1">
        <v>1.4656</v>
      </c>
      <c r="Q2" s="1">
        <f>AVERAGE(N2:P2)</f>
        <v>1.5239666666666667</v>
      </c>
      <c r="R2" s="1">
        <f>_xlfn.STDEV.P(N2:P2)</f>
        <v>4.1501994597314913E-2</v>
      </c>
      <c r="S2" s="1">
        <f t="shared" ref="S2:S17" si="1">Q2/$Q$3</f>
        <v>0.89432914066626246</v>
      </c>
      <c r="T2" s="1">
        <v>1.3466</v>
      </c>
      <c r="U2" s="1">
        <v>1.2593999999999999</v>
      </c>
      <c r="V2" s="1">
        <v>1.2746</v>
      </c>
      <c r="W2" s="1">
        <f>AVERAGE(T2:V2)</f>
        <v>1.2935333333333332</v>
      </c>
      <c r="X2" s="1">
        <f>_xlfn.STDEV.P(T2:V2)</f>
        <v>3.8033435582684703E-2</v>
      </c>
      <c r="Y2" s="1">
        <f t="shared" ref="Y2:Y17" si="2">W2/$W$3</f>
        <v>0.93655122480994335</v>
      </c>
    </row>
    <row r="3" spans="1:25" x14ac:dyDescent="0.25">
      <c r="A3" s="2" t="s">
        <v>17</v>
      </c>
      <c r="B3" s="1">
        <v>1.0965</v>
      </c>
      <c r="C3" s="1">
        <v>0.91590000000000005</v>
      </c>
      <c r="D3" s="1">
        <v>1.0270000000000001</v>
      </c>
      <c r="E3" s="1">
        <f t="shared" ref="E3:E17" si="3">AVERAGE(B3:D3)</f>
        <v>1.0131333333333334</v>
      </c>
      <c r="F3" s="1">
        <f t="shared" ref="F3:F17" si="4">_xlfn.STDEV.P(B3:D3)</f>
        <v>7.4378775347690565E-2</v>
      </c>
      <c r="G3" s="1">
        <f t="shared" ref="G3:G17" si="5">E3/$E$3</f>
        <v>1</v>
      </c>
      <c r="H3" s="1">
        <v>1.6457999999999999</v>
      </c>
      <c r="I3" s="1">
        <v>1.5226999999999999</v>
      </c>
      <c r="J3" s="1">
        <v>1.2774000000000001</v>
      </c>
      <c r="K3" s="1">
        <f t="shared" ref="K3:K17" si="6">AVERAGE(H3:J3)</f>
        <v>1.4819666666666667</v>
      </c>
      <c r="L3" s="1">
        <f t="shared" ref="L3:L17" si="7">_xlfn.STDEV.P(H3:J3)</f>
        <v>0.15313184587871448</v>
      </c>
      <c r="M3" s="1">
        <f t="shared" si="0"/>
        <v>1</v>
      </c>
      <c r="N3" s="1">
        <v>2.0926</v>
      </c>
      <c r="O3" s="1">
        <v>1.3594000000000002</v>
      </c>
      <c r="P3" s="1">
        <v>1.6601000000000001</v>
      </c>
      <c r="Q3" s="1">
        <f t="shared" ref="Q3:Q17" si="8">AVERAGE(N3:P3)</f>
        <v>1.7040333333333333</v>
      </c>
      <c r="R3" s="1">
        <f t="shared" ref="R3:R17" si="9">_xlfn.STDEV.P(N3:P3)</f>
        <v>0.30093538989106761</v>
      </c>
      <c r="S3" s="1">
        <f t="shared" si="1"/>
        <v>1</v>
      </c>
      <c r="T3" s="1">
        <v>1.4430000000000001</v>
      </c>
      <c r="U3" s="1">
        <v>1.2813999999999999</v>
      </c>
      <c r="V3" s="1">
        <v>1.4190999999999998</v>
      </c>
      <c r="W3" s="1">
        <f t="shared" ref="W3:W16" si="10">AVERAGE(T3:V3)</f>
        <v>1.3811666666666664</v>
      </c>
      <c r="X3" s="1">
        <f t="shared" ref="X3:X17" si="11">_xlfn.STDEV.P(T3:V3)</f>
        <v>7.1217241982230409E-2</v>
      </c>
      <c r="Y3" s="1">
        <f t="shared" si="2"/>
        <v>1</v>
      </c>
    </row>
    <row r="4" spans="1:25" x14ac:dyDescent="0.25">
      <c r="A4" s="2" t="s">
        <v>2</v>
      </c>
      <c r="B4" s="1">
        <v>0.97860000000000014</v>
      </c>
      <c r="C4" s="1">
        <v>1.0899000000000001</v>
      </c>
      <c r="D4" s="1">
        <v>1.0291999999999999</v>
      </c>
      <c r="E4" s="1">
        <f t="shared" si="3"/>
        <v>1.0325666666666666</v>
      </c>
      <c r="F4" s="1">
        <f t="shared" si="4"/>
        <v>4.5500354088976284E-2</v>
      </c>
      <c r="G4" s="1">
        <f t="shared" si="5"/>
        <v>1.01918141738501</v>
      </c>
      <c r="H4" s="1">
        <v>1.2945</v>
      </c>
      <c r="I4" s="1">
        <v>1.2070000000000001</v>
      </c>
      <c r="J4" s="1">
        <v>1.2222999999999999</v>
      </c>
      <c r="K4" s="1">
        <f t="shared" si="6"/>
        <v>1.2412666666666665</v>
      </c>
      <c r="L4" s="1">
        <f t="shared" si="7"/>
        <v>3.8156374158047138E-2</v>
      </c>
      <c r="M4" s="1">
        <f t="shared" si="0"/>
        <v>0.83758069232326404</v>
      </c>
      <c r="N4" s="1">
        <v>1.7253000000000001</v>
      </c>
      <c r="O4" s="1">
        <v>1.3987000000000001</v>
      </c>
      <c r="P4" s="1">
        <v>1.4244999999999999</v>
      </c>
      <c r="Q4" s="1">
        <f t="shared" si="8"/>
        <v>1.5161666666666667</v>
      </c>
      <c r="R4" s="1">
        <f t="shared" si="9"/>
        <v>0.14825422609678138</v>
      </c>
      <c r="S4" s="1">
        <f t="shared" si="1"/>
        <v>0.88975176541929935</v>
      </c>
      <c r="T4" s="1">
        <v>1.4179999999999999</v>
      </c>
      <c r="U4" s="1">
        <v>1.3446</v>
      </c>
      <c r="V4" s="1">
        <v>1.377</v>
      </c>
      <c r="W4" s="1">
        <f t="shared" si="10"/>
        <v>1.3798666666666666</v>
      </c>
      <c r="X4" s="1">
        <f t="shared" si="11"/>
        <v>3.0033906764780922E-2</v>
      </c>
      <c r="Y4" s="1">
        <f t="shared" si="2"/>
        <v>0.99905876674309169</v>
      </c>
    </row>
    <row r="5" spans="1:25" x14ac:dyDescent="0.25">
      <c r="A5" s="2" t="s">
        <v>4</v>
      </c>
      <c r="B5" s="1">
        <v>1.0717999999999999</v>
      </c>
      <c r="C5" s="1">
        <v>1.0960999999999999</v>
      </c>
      <c r="D5" s="1">
        <v>1.1395999999999999</v>
      </c>
      <c r="E5" s="1">
        <f>AVERAGE(B5:D5)</f>
        <v>1.1024999999999998</v>
      </c>
      <c r="F5" s="1">
        <f t="shared" si="4"/>
        <v>2.8046746691907105E-2</v>
      </c>
      <c r="G5" s="1">
        <f>E5/$E$3</f>
        <v>1.0882081989866419</v>
      </c>
      <c r="H5" s="1">
        <v>1.2732000000000001</v>
      </c>
      <c r="I5" s="1">
        <v>1.4948999999999999</v>
      </c>
      <c r="J5" s="1">
        <v>1.0317000000000001</v>
      </c>
      <c r="K5" s="1">
        <f>AVERAGE(H5:J5)</f>
        <v>1.2666000000000002</v>
      </c>
      <c r="L5" s="1">
        <f t="shared" si="7"/>
        <v>0.18915818776886179</v>
      </c>
      <c r="M5" s="1">
        <f t="shared" si="0"/>
        <v>0.85467509390674568</v>
      </c>
      <c r="N5" s="1">
        <v>2.0583999999999998</v>
      </c>
      <c r="O5" s="1">
        <v>1.4129</v>
      </c>
      <c r="P5" s="1">
        <v>1.3623000000000001</v>
      </c>
      <c r="Q5" s="1">
        <f>AVERAGE(N5:P5)</f>
        <v>1.6112</v>
      </c>
      <c r="R5" s="1">
        <f t="shared" si="9"/>
        <v>0.31689216883139759</v>
      </c>
      <c r="S5" s="1">
        <f t="shared" si="1"/>
        <v>0.94552140998806755</v>
      </c>
      <c r="T5" s="1">
        <v>1.3721999999999999</v>
      </c>
      <c r="U5" s="1">
        <v>1.2821</v>
      </c>
      <c r="V5" s="1">
        <v>1.2413999999999998</v>
      </c>
      <c r="W5" s="1">
        <f>AVERAGE(T5:V5)</f>
        <v>1.2985666666666666</v>
      </c>
      <c r="X5" s="1">
        <f t="shared" si="11"/>
        <v>5.4653595998392958E-2</v>
      </c>
      <c r="Y5" s="1">
        <f t="shared" si="2"/>
        <v>0.94019548690720423</v>
      </c>
    </row>
    <row r="6" spans="1:25" x14ac:dyDescent="0.25">
      <c r="A6" s="2" t="s">
        <v>3</v>
      </c>
      <c r="B6" s="1">
        <v>1.214</v>
      </c>
      <c r="C6" s="1">
        <v>1.1088</v>
      </c>
      <c r="D6" s="1">
        <v>1.0577000000000001</v>
      </c>
      <c r="E6" s="1">
        <f t="shared" si="3"/>
        <v>1.1268333333333334</v>
      </c>
      <c r="F6" s="1">
        <f t="shared" si="4"/>
        <v>6.5070850275338724E-2</v>
      </c>
      <c r="G6" s="1">
        <f t="shared" si="5"/>
        <v>1.1122260972560374</v>
      </c>
      <c r="H6" s="1">
        <v>1.3351000000000002</v>
      </c>
      <c r="I6" s="1">
        <v>1.6227</v>
      </c>
      <c r="J6" s="1">
        <v>1.4148000000000001</v>
      </c>
      <c r="K6" s="1">
        <f t="shared" si="6"/>
        <v>1.4575333333333333</v>
      </c>
      <c r="L6" s="1">
        <f t="shared" si="7"/>
        <v>0.12123817697225384</v>
      </c>
      <c r="M6" s="1">
        <f t="shared" si="0"/>
        <v>0.98351289952540544</v>
      </c>
      <c r="N6" s="1">
        <v>1.4483999999999999</v>
      </c>
      <c r="O6" s="1">
        <v>1.5333000000000001</v>
      </c>
      <c r="P6" s="1">
        <v>2.2794000000000003</v>
      </c>
      <c r="Q6" s="1">
        <f t="shared" si="8"/>
        <v>1.7537000000000003</v>
      </c>
      <c r="R6" s="1">
        <f t="shared" si="9"/>
        <v>0.37333842556050834</v>
      </c>
      <c r="S6" s="1">
        <f t="shared" si="1"/>
        <v>1.0291465346922011</v>
      </c>
      <c r="T6" s="1">
        <v>1.5688</v>
      </c>
      <c r="U6" s="1">
        <v>1.3751</v>
      </c>
      <c r="V6" s="1">
        <v>1.7316</v>
      </c>
      <c r="W6" s="1">
        <f t="shared" si="10"/>
        <v>1.5585000000000002</v>
      </c>
      <c r="X6" s="1">
        <f t="shared" si="11"/>
        <v>0.14572263608193023</v>
      </c>
      <c r="Y6" s="1">
        <f t="shared" si="2"/>
        <v>1.1283938699167375</v>
      </c>
    </row>
    <row r="7" spans="1:25" x14ac:dyDescent="0.25">
      <c r="A7" s="2" t="s">
        <v>6</v>
      </c>
      <c r="B7" s="1">
        <v>1.1706000000000001</v>
      </c>
      <c r="C7" s="1">
        <v>0.9365</v>
      </c>
      <c r="D7" s="1">
        <v>1.0615000000000001</v>
      </c>
      <c r="E7" s="1">
        <f t="shared" si="3"/>
        <v>1.0562</v>
      </c>
      <c r="F7" s="1">
        <f t="shared" si="4"/>
        <v>9.5644376032606712E-2</v>
      </c>
      <c r="G7" s="1">
        <f t="shared" si="5"/>
        <v>1.042508389813779</v>
      </c>
      <c r="H7" s="1">
        <v>1.5265</v>
      </c>
      <c r="I7" s="1">
        <v>1.3582000000000001</v>
      </c>
      <c r="J7" s="1">
        <v>1.2815000000000001</v>
      </c>
      <c r="K7" s="1">
        <f t="shared" si="6"/>
        <v>1.3887333333333334</v>
      </c>
      <c r="L7" s="1">
        <f t="shared" si="7"/>
        <v>0.10232452730840674</v>
      </c>
      <c r="M7" s="1">
        <f t="shared" si="0"/>
        <v>0.93708810364605599</v>
      </c>
      <c r="N7" s="1">
        <v>1.7971000000000001</v>
      </c>
      <c r="O7" s="1">
        <v>1.4394</v>
      </c>
      <c r="P7" s="1">
        <v>2.1271</v>
      </c>
      <c r="Q7" s="1">
        <f t="shared" si="8"/>
        <v>1.7878666666666667</v>
      </c>
      <c r="R7" s="1">
        <f t="shared" si="9"/>
        <v>0.28082825514696647</v>
      </c>
      <c r="S7" s="1">
        <f t="shared" si="1"/>
        <v>1.0491970031885136</v>
      </c>
      <c r="T7" s="1">
        <v>1.6264000000000001</v>
      </c>
      <c r="U7" s="1">
        <v>1.7557999999999998</v>
      </c>
      <c r="V7" s="1">
        <v>1.5920999999999998</v>
      </c>
      <c r="W7" s="1">
        <f t="shared" si="10"/>
        <v>1.6580999999999999</v>
      </c>
      <c r="X7" s="1">
        <f t="shared" si="11"/>
        <v>7.0489195389553561E-2</v>
      </c>
      <c r="Y7" s="1">
        <f t="shared" si="2"/>
        <v>1.2005068179075662</v>
      </c>
    </row>
    <row r="8" spans="1:25" x14ac:dyDescent="0.25">
      <c r="A8" s="2" t="s">
        <v>8</v>
      </c>
      <c r="B8" s="1">
        <v>1.3802000000000001</v>
      </c>
      <c r="C8" s="1">
        <v>1.3113000000000001</v>
      </c>
      <c r="D8" s="1">
        <v>1.0900000000000001</v>
      </c>
      <c r="E8" s="1">
        <f t="shared" si="3"/>
        <v>1.2605000000000002</v>
      </c>
      <c r="F8" s="1">
        <f t="shared" si="4"/>
        <v>0.12379954227163632</v>
      </c>
      <c r="G8" s="1">
        <f t="shared" si="5"/>
        <v>1.2441600315851813</v>
      </c>
      <c r="H8" s="1">
        <v>1.0156000000000001</v>
      </c>
      <c r="I8" s="1">
        <v>1.0541</v>
      </c>
      <c r="J8" s="1">
        <v>1.1023000000000001</v>
      </c>
      <c r="K8" s="1">
        <f t="shared" si="6"/>
        <v>1.0573333333333335</v>
      </c>
      <c r="L8" s="1">
        <f t="shared" si="7"/>
        <v>3.5468890907698572E-2</v>
      </c>
      <c r="M8" s="1">
        <f t="shared" si="0"/>
        <v>0.7134663397737242</v>
      </c>
      <c r="N8" s="1">
        <v>1.0213000000000001</v>
      </c>
      <c r="O8" s="1">
        <v>0.72770000000000001</v>
      </c>
      <c r="P8" s="1">
        <v>0.7893</v>
      </c>
      <c r="Q8" s="1">
        <f t="shared" si="8"/>
        <v>0.84609999999999996</v>
      </c>
      <c r="R8" s="1">
        <f t="shared" si="9"/>
        <v>0.12641181379391198</v>
      </c>
      <c r="S8" s="1">
        <f t="shared" si="1"/>
        <v>0.49652784569941899</v>
      </c>
      <c r="T8" s="1">
        <v>0.78220000000000001</v>
      </c>
      <c r="U8" s="1">
        <v>0.7843</v>
      </c>
      <c r="V8" s="1">
        <v>0.6653</v>
      </c>
      <c r="W8" s="1">
        <f t="shared" si="10"/>
        <v>0.74393333333333322</v>
      </c>
      <c r="X8" s="1">
        <f t="shared" si="11"/>
        <v>5.5608772289590748E-2</v>
      </c>
      <c r="Y8" s="1">
        <f t="shared" si="2"/>
        <v>0.53862676481235672</v>
      </c>
    </row>
    <row r="9" spans="1:25" x14ac:dyDescent="0.25">
      <c r="A9" s="2" t="s">
        <v>7</v>
      </c>
      <c r="B9" s="1">
        <v>1.0651999999999999</v>
      </c>
      <c r="C9" s="1">
        <v>1.097</v>
      </c>
      <c r="D9" s="1">
        <v>1.5197999999999998</v>
      </c>
      <c r="E9" s="1">
        <f>AVERAGE(B9:D9)</f>
        <v>1.2273333333333332</v>
      </c>
      <c r="F9" s="1">
        <f t="shared" si="4"/>
        <v>0.20721224760027071</v>
      </c>
      <c r="G9" s="1">
        <f>E9/$E$3</f>
        <v>1.2114233072316902</v>
      </c>
      <c r="H9" s="1">
        <v>1.2504000000000002</v>
      </c>
      <c r="I9" s="1">
        <v>1.0545</v>
      </c>
      <c r="J9" s="1">
        <v>1.01</v>
      </c>
      <c r="K9" s="1">
        <f>AVERAGE(H9:J9)</f>
        <v>1.1049666666666667</v>
      </c>
      <c r="L9" s="1">
        <f t="shared" si="7"/>
        <v>0.10442925303232281</v>
      </c>
      <c r="M9" s="1">
        <f t="shared" si="0"/>
        <v>0.74560831327740162</v>
      </c>
      <c r="N9" s="1">
        <v>1.3764000000000001</v>
      </c>
      <c r="O9" s="1">
        <v>2.496</v>
      </c>
      <c r="P9" s="1">
        <v>1.5438999999999998</v>
      </c>
      <c r="Q9" s="1">
        <f>AVERAGE(N9:P9)</f>
        <v>1.8054333333333332</v>
      </c>
      <c r="R9" s="1">
        <f t="shared" si="9"/>
        <v>0.49306916575894499</v>
      </c>
      <c r="S9" s="1">
        <f t="shared" si="1"/>
        <v>1.05950587821052</v>
      </c>
      <c r="T9" s="1">
        <v>1.4416</v>
      </c>
      <c r="U9" s="1">
        <v>1.3202</v>
      </c>
      <c r="V9" s="1">
        <v>1.5019</v>
      </c>
      <c r="W9" s="1">
        <f>AVERAGE(T9:V9)</f>
        <v>1.4212333333333333</v>
      </c>
      <c r="X9" s="1">
        <f t="shared" si="11"/>
        <v>7.5563762626157119E-2</v>
      </c>
      <c r="Y9" s="1">
        <f t="shared" si="2"/>
        <v>1.0290092916616389</v>
      </c>
    </row>
    <row r="10" spans="1:25" x14ac:dyDescent="0.25">
      <c r="A10" s="2" t="s">
        <v>9</v>
      </c>
      <c r="B10" s="1">
        <v>1.0312000000000001</v>
      </c>
      <c r="C10" s="1">
        <v>1.1525999999999998</v>
      </c>
      <c r="D10" s="1">
        <v>1.7358</v>
      </c>
      <c r="E10" s="1">
        <f t="shared" si="3"/>
        <v>1.3065333333333333</v>
      </c>
      <c r="F10" s="1">
        <f t="shared" si="4"/>
        <v>0.30755692517357208</v>
      </c>
      <c r="G10" s="1">
        <f t="shared" si="5"/>
        <v>1.2895966309139961</v>
      </c>
      <c r="H10" s="1">
        <v>1.1789999999999998</v>
      </c>
      <c r="I10" s="1">
        <v>1.5331000000000001</v>
      </c>
      <c r="J10" s="1">
        <v>1.3657000000000001</v>
      </c>
      <c r="K10" s="1">
        <f t="shared" si="6"/>
        <v>1.3592666666666666</v>
      </c>
      <c r="L10" s="1">
        <f t="shared" si="7"/>
        <v>0.14463227701849987</v>
      </c>
      <c r="M10" s="1">
        <f t="shared" si="0"/>
        <v>0.91720461548842747</v>
      </c>
      <c r="N10" s="1">
        <v>1.2952999999999999</v>
      </c>
      <c r="O10" s="1">
        <v>1.3927999999999998</v>
      </c>
      <c r="P10" s="1">
        <v>1.3322000000000001</v>
      </c>
      <c r="Q10" s="1">
        <f t="shared" si="8"/>
        <v>1.3400999999999998</v>
      </c>
      <c r="R10" s="1">
        <f t="shared" si="9"/>
        <v>4.0194278199763664E-2</v>
      </c>
      <c r="S10" s="1">
        <f t="shared" si="1"/>
        <v>0.78642827800708115</v>
      </c>
      <c r="T10" s="1">
        <v>1.5881000000000001</v>
      </c>
      <c r="U10" s="1">
        <v>1.4782</v>
      </c>
      <c r="V10" s="1">
        <v>1.3752</v>
      </c>
      <c r="W10" s="1">
        <f t="shared" si="10"/>
        <v>1.4804999999999999</v>
      </c>
      <c r="X10" s="1">
        <f t="shared" si="11"/>
        <v>8.693127553801723E-2</v>
      </c>
      <c r="Y10" s="1">
        <f t="shared" si="2"/>
        <v>1.0719198745022325</v>
      </c>
    </row>
    <row r="11" spans="1:25" x14ac:dyDescent="0.25">
      <c r="A11" s="2" t="s">
        <v>5</v>
      </c>
      <c r="B11" s="1">
        <v>1.0364</v>
      </c>
      <c r="C11" s="1">
        <v>1.1101000000000001</v>
      </c>
      <c r="D11" s="1">
        <v>1.2670999999999999</v>
      </c>
      <c r="E11" s="1">
        <f>AVERAGE(B11:D11)</f>
        <v>1.1378666666666666</v>
      </c>
      <c r="F11" s="1">
        <f t="shared" si="4"/>
        <v>9.6207634254714319E-2</v>
      </c>
      <c r="G11" s="1">
        <f>E11/$E$3</f>
        <v>1.12311640455353</v>
      </c>
      <c r="H11" s="1">
        <v>1.3615999999999999</v>
      </c>
      <c r="I11" s="1">
        <v>1.1779999999999999</v>
      </c>
      <c r="J11" s="1">
        <v>1.6347</v>
      </c>
      <c r="K11" s="1">
        <f>AVERAGE(H11:J11)</f>
        <v>1.3914333333333335</v>
      </c>
      <c r="L11" s="1">
        <f t="shared" si="7"/>
        <v>0.18763660505230656</v>
      </c>
      <c r="M11" s="1">
        <f t="shared" si="0"/>
        <v>0.93891000697271654</v>
      </c>
      <c r="N11" s="1">
        <v>1.5832999999999999</v>
      </c>
      <c r="O11" s="1">
        <v>3.2944</v>
      </c>
      <c r="P11" s="1">
        <v>2.4512</v>
      </c>
      <c r="Q11" s="1">
        <f>AVERAGE(N11:P11)</f>
        <v>2.4429666666666665</v>
      </c>
      <c r="R11" s="1">
        <f t="shared" si="9"/>
        <v>0.6985779094385649</v>
      </c>
      <c r="S11" s="1">
        <f t="shared" si="1"/>
        <v>1.4336378396353748</v>
      </c>
      <c r="T11" s="1">
        <v>0.74160000000000004</v>
      </c>
      <c r="U11" s="1">
        <v>0.73070000000000002</v>
      </c>
      <c r="V11" s="1">
        <v>0.67699999999999994</v>
      </c>
      <c r="W11" s="1">
        <f>AVERAGE(T11:V11)</f>
        <v>0.71643333333333337</v>
      </c>
      <c r="X11" s="1">
        <f t="shared" si="11"/>
        <v>2.8236422499239491E-2</v>
      </c>
      <c r="Y11" s="1">
        <f t="shared" si="2"/>
        <v>0.5187160613008327</v>
      </c>
    </row>
    <row r="12" spans="1:25" x14ac:dyDescent="0.25">
      <c r="A12" s="2" t="s">
        <v>10</v>
      </c>
      <c r="B12" s="1">
        <v>1.2379</v>
      </c>
      <c r="C12" s="1">
        <v>1.3915</v>
      </c>
      <c r="D12" s="1">
        <v>1.2507999999999999</v>
      </c>
      <c r="E12" s="1">
        <f t="shared" si="3"/>
        <v>1.2933999999999999</v>
      </c>
      <c r="F12" s="1">
        <f t="shared" si="4"/>
        <v>6.9566802427594734E-2</v>
      </c>
      <c r="G12" s="1">
        <f t="shared" si="5"/>
        <v>1.2766335460946237</v>
      </c>
      <c r="H12" s="1">
        <v>1.2214</v>
      </c>
      <c r="I12" s="1">
        <v>1.2719</v>
      </c>
      <c r="J12" s="1">
        <v>1.2083000000000002</v>
      </c>
      <c r="K12" s="1">
        <f t="shared" si="6"/>
        <v>1.2338666666666667</v>
      </c>
      <c r="L12" s="1">
        <f t="shared" si="7"/>
        <v>2.7420227732257926E-2</v>
      </c>
      <c r="M12" s="1">
        <f t="shared" si="0"/>
        <v>0.83258732765019461</v>
      </c>
      <c r="N12" s="1">
        <v>2.0375000000000001</v>
      </c>
      <c r="O12" s="1">
        <v>1.4011</v>
      </c>
      <c r="P12" s="1">
        <v>0.91990000000000005</v>
      </c>
      <c r="Q12" s="1">
        <f t="shared" si="8"/>
        <v>1.4528333333333334</v>
      </c>
      <c r="R12" s="1">
        <f t="shared" si="9"/>
        <v>0.45772240010245913</v>
      </c>
      <c r="S12" s="1">
        <f t="shared" si="1"/>
        <v>0.85258504332857343</v>
      </c>
      <c r="T12" s="1">
        <v>1.3920000000000001</v>
      </c>
      <c r="U12" s="1">
        <v>1.6098000000000001</v>
      </c>
      <c r="V12" s="1">
        <v>1.1745999999999999</v>
      </c>
      <c r="W12" s="1">
        <f t="shared" si="10"/>
        <v>1.3921333333333334</v>
      </c>
      <c r="X12" s="1">
        <f t="shared" si="11"/>
        <v>0.17766968102508524</v>
      </c>
      <c r="Y12" s="1">
        <f t="shared" si="2"/>
        <v>1.0079401472185352</v>
      </c>
    </row>
    <row r="13" spans="1:25" x14ac:dyDescent="0.25">
      <c r="A13" s="2" t="s">
        <v>11</v>
      </c>
      <c r="B13" s="1">
        <v>0.97020000000000006</v>
      </c>
      <c r="C13" s="1">
        <v>1.1207</v>
      </c>
      <c r="D13" s="1">
        <v>1.1935</v>
      </c>
      <c r="E13" s="1">
        <f t="shared" si="3"/>
        <v>1.0948</v>
      </c>
      <c r="F13" s="1">
        <f t="shared" si="4"/>
        <v>9.2983260142171092E-2</v>
      </c>
      <c r="G13" s="1">
        <f t="shared" si="5"/>
        <v>1.0806080147397512</v>
      </c>
      <c r="H13" s="1">
        <v>1.7147999999999999</v>
      </c>
      <c r="I13" s="1">
        <v>1.8734</v>
      </c>
      <c r="J13" s="1">
        <v>2.2075</v>
      </c>
      <c r="K13" s="1">
        <f t="shared" si="6"/>
        <v>1.9319</v>
      </c>
      <c r="L13" s="1">
        <f t="shared" si="7"/>
        <v>0.20535337023449779</v>
      </c>
      <c r="M13" s="1">
        <f t="shared" si="0"/>
        <v>1.3036055691760948</v>
      </c>
      <c r="N13" s="1">
        <v>1.3023</v>
      </c>
      <c r="O13" s="1">
        <v>1.6036000000000001</v>
      </c>
      <c r="P13" s="1">
        <v>1.8129000000000002</v>
      </c>
      <c r="Q13" s="1">
        <f t="shared" si="8"/>
        <v>1.5729333333333333</v>
      </c>
      <c r="R13" s="1">
        <f t="shared" si="9"/>
        <v>0.20957643527415748</v>
      </c>
      <c r="S13" s="1">
        <f t="shared" si="1"/>
        <v>0.92306488527219732</v>
      </c>
      <c r="T13" s="1">
        <v>1.0036</v>
      </c>
      <c r="U13" s="1">
        <v>0.60550000000000004</v>
      </c>
      <c r="V13" s="1">
        <v>0.91949999999999998</v>
      </c>
      <c r="W13" s="1">
        <f t="shared" si="10"/>
        <v>0.84286666666666665</v>
      </c>
      <c r="X13" s="1">
        <f t="shared" si="11"/>
        <v>0.17131920175184367</v>
      </c>
      <c r="Y13" s="1">
        <f t="shared" si="2"/>
        <v>0.61025702908169432</v>
      </c>
    </row>
    <row r="14" spans="1:25" x14ac:dyDescent="0.25">
      <c r="A14" s="2" t="s">
        <v>12</v>
      </c>
      <c r="B14" s="1">
        <v>1.0695999999999999</v>
      </c>
      <c r="C14" s="1">
        <v>1.0826</v>
      </c>
      <c r="D14" s="1">
        <v>1.0470999999999999</v>
      </c>
      <c r="E14" s="1">
        <f t="shared" si="3"/>
        <v>1.0664333333333331</v>
      </c>
      <c r="F14" s="1">
        <f t="shared" si="4"/>
        <v>1.4664772604972655E-2</v>
      </c>
      <c r="G14" s="1">
        <f t="shared" si="5"/>
        <v>1.0526090675791271</v>
      </c>
      <c r="H14" s="1">
        <v>1.5426</v>
      </c>
      <c r="I14" s="1">
        <v>1.3101</v>
      </c>
      <c r="J14" s="1">
        <v>1.1913</v>
      </c>
      <c r="K14" s="1">
        <f t="shared" si="6"/>
        <v>1.3480000000000001</v>
      </c>
      <c r="L14" s="1">
        <f t="shared" si="7"/>
        <v>0.14590003427004214</v>
      </c>
      <c r="M14" s="1">
        <f t="shared" si="0"/>
        <v>0.90960210531051089</v>
      </c>
      <c r="N14" s="1">
        <v>2.2956000000000003</v>
      </c>
      <c r="O14" s="1">
        <v>1.1577999999999999</v>
      </c>
      <c r="P14" s="1">
        <v>1.1427</v>
      </c>
      <c r="Q14" s="1">
        <f t="shared" si="8"/>
        <v>1.5320333333333334</v>
      </c>
      <c r="R14" s="1">
        <f t="shared" si="9"/>
        <v>0.53995835847673423</v>
      </c>
      <c r="S14" s="1">
        <f t="shared" si="1"/>
        <v>0.89906300737466016</v>
      </c>
      <c r="T14" s="1">
        <v>1.3267</v>
      </c>
      <c r="U14" s="1">
        <v>1.0622999999999998</v>
      </c>
      <c r="V14" s="1">
        <v>1.0602</v>
      </c>
      <c r="W14" s="1">
        <f t="shared" si="10"/>
        <v>1.1497333333333333</v>
      </c>
      <c r="X14" s="1">
        <f t="shared" si="11"/>
        <v>0.12513726685346577</v>
      </c>
      <c r="Y14" s="1">
        <f t="shared" si="2"/>
        <v>0.83243634608422845</v>
      </c>
    </row>
    <row r="15" spans="1:25" x14ac:dyDescent="0.25">
      <c r="A15" s="2" t="s">
        <v>13</v>
      </c>
      <c r="B15" s="1">
        <v>0.99080000000000013</v>
      </c>
      <c r="C15" s="1">
        <v>0.85630000000000006</v>
      </c>
      <c r="D15" s="1">
        <v>1.0127000000000002</v>
      </c>
      <c r="E15" s="1">
        <f t="shared" si="3"/>
        <v>0.95326666666666682</v>
      </c>
      <c r="F15" s="1">
        <f t="shared" si="4"/>
        <v>6.9146237946993386E-2</v>
      </c>
      <c r="G15" s="1">
        <f t="shared" si="5"/>
        <v>0.94090939001118645</v>
      </c>
      <c r="H15" s="1">
        <v>1.1011</v>
      </c>
      <c r="I15" s="1">
        <v>1.2133</v>
      </c>
      <c r="J15" s="1">
        <v>1.155</v>
      </c>
      <c r="K15" s="1">
        <f t="shared" si="6"/>
        <v>1.1564666666666668</v>
      </c>
      <c r="L15" s="1">
        <f t="shared" si="7"/>
        <v>4.5817197159533432E-2</v>
      </c>
      <c r="M15" s="1">
        <f t="shared" si="0"/>
        <v>0.78035943228592641</v>
      </c>
      <c r="N15" s="1">
        <v>0.77049999999999996</v>
      </c>
      <c r="O15" s="1">
        <v>1.5214000000000001</v>
      </c>
      <c r="P15" s="1">
        <v>1.7635999999999998</v>
      </c>
      <c r="Q15" s="1">
        <f t="shared" si="8"/>
        <v>1.3518333333333334</v>
      </c>
      <c r="R15" s="1">
        <f t="shared" si="9"/>
        <v>0.42278957991995075</v>
      </c>
      <c r="S15" s="1">
        <f t="shared" si="1"/>
        <v>0.79331390231020527</v>
      </c>
      <c r="T15" s="1">
        <v>0.59809999999999997</v>
      </c>
      <c r="U15" s="1">
        <v>0.48059999999999997</v>
      </c>
      <c r="V15" s="1">
        <v>1.1785000000000001</v>
      </c>
      <c r="W15" s="1">
        <f t="shared" si="10"/>
        <v>0.75240000000000007</v>
      </c>
      <c r="X15" s="1">
        <f t="shared" si="11"/>
        <v>0.30509284925521729</v>
      </c>
      <c r="Y15" s="1">
        <f t="shared" si="2"/>
        <v>0.54475684807529878</v>
      </c>
    </row>
    <row r="16" spans="1:25" x14ac:dyDescent="0.25">
      <c r="A16" s="2" t="s">
        <v>14</v>
      </c>
      <c r="B16" s="1">
        <v>1.1463999999999999</v>
      </c>
      <c r="C16" s="1">
        <v>1.0695999999999999</v>
      </c>
      <c r="D16" s="1">
        <v>1.0439999999999998</v>
      </c>
      <c r="E16" s="1">
        <f t="shared" si="3"/>
        <v>1.0866666666666667</v>
      </c>
      <c r="F16" s="1">
        <f t="shared" si="4"/>
        <v>4.3511633182658445E-2</v>
      </c>
      <c r="G16" s="1">
        <f t="shared" si="5"/>
        <v>1.0725801144962821</v>
      </c>
      <c r="H16" s="1">
        <v>1.3485</v>
      </c>
      <c r="I16" s="1">
        <v>1.0497000000000001</v>
      </c>
      <c r="J16" s="1">
        <v>1.2733000000000001</v>
      </c>
      <c r="K16" s="1">
        <f t="shared" si="6"/>
        <v>1.2238333333333333</v>
      </c>
      <c r="L16" s="1">
        <f t="shared" si="7"/>
        <v>0.12690041589985296</v>
      </c>
      <c r="M16" s="1">
        <f t="shared" si="0"/>
        <v>0.8258170449177894</v>
      </c>
      <c r="N16" s="1">
        <v>1.6693</v>
      </c>
      <c r="O16" s="1">
        <v>1.3917999999999999</v>
      </c>
      <c r="P16" s="1">
        <v>0.85150000000000003</v>
      </c>
      <c r="Q16" s="1">
        <f t="shared" si="8"/>
        <v>1.3042</v>
      </c>
      <c r="R16" s="1">
        <f t="shared" si="9"/>
        <v>0.33956298384835754</v>
      </c>
      <c r="S16" s="1">
        <f t="shared" si="1"/>
        <v>0.76536061501144348</v>
      </c>
      <c r="T16" s="1">
        <v>1.1274</v>
      </c>
      <c r="U16" s="1">
        <v>1.0317999999999998</v>
      </c>
      <c r="V16" s="1">
        <v>0.99519999999999997</v>
      </c>
      <c r="W16" s="1">
        <f t="shared" si="10"/>
        <v>1.0514666666666665</v>
      </c>
      <c r="X16" s="1">
        <f t="shared" si="11"/>
        <v>5.5733253588459708E-2</v>
      </c>
      <c r="Y16" s="1">
        <f t="shared" si="2"/>
        <v>0.76128876553638236</v>
      </c>
    </row>
    <row r="17" spans="1:25" x14ac:dyDescent="0.25">
      <c r="A17" s="2" t="s">
        <v>15</v>
      </c>
      <c r="B17" s="1">
        <v>0.94080000000000008</v>
      </c>
      <c r="C17" s="1">
        <v>0.94379999999999997</v>
      </c>
      <c r="D17" s="1">
        <v>0.94359999999999999</v>
      </c>
      <c r="E17" s="1">
        <f t="shared" si="3"/>
        <v>0.94273333333333331</v>
      </c>
      <c r="F17" s="1">
        <f t="shared" si="4"/>
        <v>1.3695092389448961E-3</v>
      </c>
      <c r="G17" s="1">
        <f t="shared" si="5"/>
        <v>0.93051260117128365</v>
      </c>
      <c r="H17" s="1">
        <v>0.81269999999999998</v>
      </c>
      <c r="I17" s="1">
        <v>0.84140000000000004</v>
      </c>
      <c r="J17" s="1">
        <v>0.87819999999999998</v>
      </c>
      <c r="K17" s="1">
        <f t="shared" si="6"/>
        <v>0.84410000000000007</v>
      </c>
      <c r="L17" s="1">
        <f t="shared" si="7"/>
        <v>2.6808332038130732E-2</v>
      </c>
      <c r="M17" s="1">
        <f t="shared" si="0"/>
        <v>0.56958096223486809</v>
      </c>
      <c r="N17" s="1">
        <v>0.21079999999999999</v>
      </c>
      <c r="O17" s="1">
        <v>0.1976</v>
      </c>
      <c r="P17" s="1">
        <v>0.17199999999999999</v>
      </c>
      <c r="Q17" s="1">
        <f t="shared" si="8"/>
        <v>0.19346666666666668</v>
      </c>
      <c r="R17" s="1">
        <f t="shared" si="9"/>
        <v>1.6107417201056441E-2</v>
      </c>
      <c r="S17" s="1">
        <f t="shared" si="1"/>
        <v>0.11353455527082805</v>
      </c>
      <c r="T17" s="1">
        <v>8.610000000000001E-2</v>
      </c>
      <c r="U17" s="1">
        <v>9.1999999999999998E-2</v>
      </c>
      <c r="V17" s="1">
        <v>8.4400000000000003E-2</v>
      </c>
      <c r="W17" s="1">
        <f>AVERAGE(T17:V17)</f>
        <v>8.7500000000000008E-2</v>
      </c>
      <c r="X17" s="1">
        <f t="shared" si="11"/>
        <v>3.2567877834864594E-3</v>
      </c>
      <c r="Y17" s="1">
        <f t="shared" si="2"/>
        <v>6.335223844575843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Table WST-1 absorbance</vt:lpstr>
      <vt:lpstr>Sheet2</vt:lpstr>
      <vt:lpstr>Sheet3</vt:lpstr>
    </vt:vector>
  </TitlesOfParts>
  <Company>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18-03-25T18:04:50Z</dcterms:created>
  <dcterms:modified xsi:type="dcterms:W3CDTF">2018-03-25T19:45:51Z</dcterms:modified>
</cp:coreProperties>
</file>